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tcho/Dropbox/UNIGE/My papers/Fagnano isotopes/"/>
    </mc:Choice>
  </mc:AlternateContent>
  <xr:revisionPtr revIDLastSave="0" documentId="13_ncr:1_{6707058F-7AD0-7A45-82CD-51E9281F6460}" xr6:coauthVersionLast="45" xr6:coauthVersionMax="45" xr10:uidLastSave="{00000000-0000-0000-0000-000000000000}"/>
  <bookViews>
    <workbookView xWindow="7220" yWindow="1440" windowWidth="27640" windowHeight="16540" xr2:uid="{6584DD96-EFB4-1B42-A3B9-80A1CAA56AF0}"/>
  </bookViews>
  <sheets>
    <sheet name="Standards" sheetId="1" r:id="rId1"/>
    <sheet name="% Fe recove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1" i="2" l="1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269" uniqueCount="162">
  <si>
    <t>Standards</t>
  </si>
  <si>
    <t xml:space="preserve">Al [ppb] </t>
  </si>
  <si>
    <t xml:space="preserve">Ti [ppb] </t>
  </si>
  <si>
    <t xml:space="preserve">V [ppb] </t>
  </si>
  <si>
    <t xml:space="preserve">Cr [ppb] </t>
  </si>
  <si>
    <t xml:space="preserve">53  Cr [ppb] </t>
  </si>
  <si>
    <t xml:space="preserve">Mn [ppb] </t>
  </si>
  <si>
    <t xml:space="preserve">Fe [ppb] </t>
  </si>
  <si>
    <t xml:space="preserve">57  Fe [ppb] </t>
  </si>
  <si>
    <t xml:space="preserve">Co [ppb] </t>
  </si>
  <si>
    <t xml:space="preserve">Ni [ppb] </t>
  </si>
  <si>
    <t xml:space="preserve">Cu [ppb] </t>
  </si>
  <si>
    <t xml:space="preserve">65  Cu [ppb] </t>
  </si>
  <si>
    <t xml:space="preserve">Zn [ppb] </t>
  </si>
  <si>
    <t xml:space="preserve">As [ppb] </t>
  </si>
  <si>
    <t xml:space="preserve">Mo [ppb] </t>
  </si>
  <si>
    <t xml:space="preserve">Ag [ppb] </t>
  </si>
  <si>
    <t xml:space="preserve">Cd [ppb] </t>
  </si>
  <si>
    <t xml:space="preserve">114  Cd [ppb] </t>
  </si>
  <si>
    <t xml:space="preserve">Sn [ppb] </t>
  </si>
  <si>
    <t xml:space="preserve">Sb [ppb] </t>
  </si>
  <si>
    <t xml:space="preserve">Ba [ppb] </t>
  </si>
  <si>
    <t xml:space="preserve">Pb [ppb] </t>
  </si>
  <si>
    <t>95.1 ± 9.6</t>
  </si>
  <si>
    <t>14.2 ± 1.0</t>
  </si>
  <si>
    <t>48.0 ± 3.7</t>
  </si>
  <si>
    <t>66.2 ± 4.7</t>
  </si>
  <si>
    <t>95.1 ± 9.7</t>
  </si>
  <si>
    <t>84.3 ± 6.6</t>
  </si>
  <si>
    <t>118 ± 15.2</t>
  </si>
  <si>
    <t>14.2 ± 1.2</t>
  </si>
  <si>
    <t>70.6 ± 4.5</t>
  </si>
  <si>
    <t>65.7 ± 4.5</t>
  </si>
  <si>
    <t>80.7 ±  6.9</t>
  </si>
  <si>
    <t>14.2 ± 1.4</t>
  </si>
  <si>
    <t>140 ± 13.6</t>
  </si>
  <si>
    <t>16.4 ± 1.4</t>
  </si>
  <si>
    <t>57.6 ±  4.5</t>
  </si>
  <si>
    <t>12.3 ± 1.2</t>
  </si>
  <si>
    <t>25.7 ± 2.3</t>
  </si>
  <si>
    <t>14.2 ± 1.7</t>
  </si>
  <si>
    <t>16.5 ± 2.1</t>
  </si>
  <si>
    <t>15.0 ± 1.4</t>
  </si>
  <si>
    <t>73.1 ± 5.1</t>
  </si>
  <si>
    <t>69.3 ± 5.5</t>
  </si>
  <si>
    <t>1000 ppb pure Fe IRMM-524a</t>
  </si>
  <si>
    <t>References</t>
  </si>
  <si>
    <t>δ56Fe recommended</t>
  </si>
  <si>
    <t>EU, JRC</t>
  </si>
  <si>
    <t>n=4</t>
  </si>
  <si>
    <t>0‰</t>
  </si>
  <si>
    <t>+ 0.025 ± 0.048</t>
  </si>
  <si>
    <t>BHVO</t>
  </si>
  <si>
    <t>(He et al., 2015)</t>
  </si>
  <si>
    <t>n=6</t>
  </si>
  <si>
    <t>+ 0.109 ± 0.002 ‰</t>
  </si>
  <si>
    <t>+ 0.128 ± 0.033</t>
  </si>
  <si>
    <t>AGV-2</t>
  </si>
  <si>
    <t>+ 0.101 ‰ ± 0.004 ‰</t>
  </si>
  <si>
    <t>+ 0.130 ± 0.040</t>
  </si>
  <si>
    <t>JA-2</t>
  </si>
  <si>
    <t>n=3</t>
  </si>
  <si>
    <t>+ 0.100 ‰ ± 0.045 ‰</t>
  </si>
  <si>
    <t>+ 0.109 ± 0.030</t>
  </si>
  <si>
    <t>08-BI-12</t>
  </si>
  <si>
    <t>(Czaja et al., 2013)</t>
  </si>
  <si>
    <t>+ 0.41‰ ± 0.11 ‰</t>
  </si>
  <si>
    <t>+ 0.374 ± 0.040</t>
  </si>
  <si>
    <t>&lt;0.000</t>
  </si>
  <si>
    <t>milliQ-1 (blank)</t>
  </si>
  <si>
    <t>milliQ-2 (blank)</t>
  </si>
  <si>
    <t>milliQ-3 (blank)</t>
  </si>
  <si>
    <t>milliQ-4 (blank)</t>
  </si>
  <si>
    <t>milliQ-5 (blank)</t>
  </si>
  <si>
    <t>TMDA51.4 - measure</t>
  </si>
  <si>
    <t>TMDA51.4 - reference average ±2σ</t>
  </si>
  <si>
    <t>78.0 ± 10.5</t>
  </si>
  <si>
    <t>122.2 ± 5.4</t>
  </si>
  <si>
    <t>TMDA51.4  - average ±2σ (n=3)</t>
  </si>
  <si>
    <t>Iron recovery - transfered from extraction reagents to HNO3 solution</t>
  </si>
  <si>
    <t>Supernatant</t>
  </si>
  <si>
    <t>Fe (ppb)</t>
  </si>
  <si>
    <t>Precipitate</t>
  </si>
  <si>
    <t>% recovery</t>
  </si>
  <si>
    <t>1A NA-S</t>
  </si>
  <si>
    <t>1A NA-P</t>
  </si>
  <si>
    <t>1B NA-S</t>
  </si>
  <si>
    <t>1B NA-P</t>
  </si>
  <si>
    <t>3 NA-S</t>
  </si>
  <si>
    <t>3 NA-P</t>
  </si>
  <si>
    <t>4 NA-S</t>
  </si>
  <si>
    <t>4 NA-P</t>
  </si>
  <si>
    <t>5 NA-S</t>
  </si>
  <si>
    <t>5 NA-P</t>
  </si>
  <si>
    <t>6 NA-S</t>
  </si>
  <si>
    <t>6 NA-P</t>
  </si>
  <si>
    <t>7 NA-S</t>
  </si>
  <si>
    <t>7 NA-P</t>
  </si>
  <si>
    <t>8 NA-S</t>
  </si>
  <si>
    <t>8 NA-P</t>
  </si>
  <si>
    <t>10A NA-S</t>
  </si>
  <si>
    <t>10A NA-P</t>
  </si>
  <si>
    <t>10B NA-S</t>
  </si>
  <si>
    <t>10B NA-P</t>
  </si>
  <si>
    <t>11 NA-S</t>
  </si>
  <si>
    <t>11 NA-P</t>
  </si>
  <si>
    <t>12 NA-S</t>
  </si>
  <si>
    <t>12 NA-P</t>
  </si>
  <si>
    <t>14 NA-S</t>
  </si>
  <si>
    <t>14 NA-P</t>
  </si>
  <si>
    <t>15 NA-S</t>
  </si>
  <si>
    <t>15 NA-P</t>
  </si>
  <si>
    <t>16 NA-S</t>
  </si>
  <si>
    <t>16 NA-P</t>
  </si>
  <si>
    <t>17 NA-S</t>
  </si>
  <si>
    <t>17 NA-P</t>
  </si>
  <si>
    <t>18 NA-S</t>
  </si>
  <si>
    <t>18 NA-P</t>
  </si>
  <si>
    <t>19 NA-S</t>
  </si>
  <si>
    <t>19 NA-P</t>
  </si>
  <si>
    <t>20A NA-S</t>
  </si>
  <si>
    <t>20A NA-P</t>
  </si>
  <si>
    <t>20B NA-S</t>
  </si>
  <si>
    <t>20B NA-P</t>
  </si>
  <si>
    <t>20C NA-S</t>
  </si>
  <si>
    <t>20C NA-P</t>
  </si>
  <si>
    <t>21 NA-S</t>
  </si>
  <si>
    <t>21 NA-P</t>
  </si>
  <si>
    <t>22 NA-S</t>
  </si>
  <si>
    <t>22 NA-P</t>
  </si>
  <si>
    <t>23 NA-S</t>
  </si>
  <si>
    <t>23 NA-P</t>
  </si>
  <si>
    <t>24 NA-S</t>
  </si>
  <si>
    <t>24 NA-P</t>
  </si>
  <si>
    <t>25 NA-S</t>
  </si>
  <si>
    <t>25 NA-P</t>
  </si>
  <si>
    <t>26 NA-S</t>
  </si>
  <si>
    <t>26 NA-P</t>
  </si>
  <si>
    <t>27 NA-S</t>
  </si>
  <si>
    <t>27 NA-P</t>
  </si>
  <si>
    <t>28 NA-S</t>
  </si>
  <si>
    <t>28 NA-P</t>
  </si>
  <si>
    <t>29 NA-S</t>
  </si>
  <si>
    <t>29 NA-P</t>
  </si>
  <si>
    <t>30A NA-S</t>
  </si>
  <si>
    <t>30A NA-P</t>
  </si>
  <si>
    <t>30C NA-S</t>
  </si>
  <si>
    <t>30C NA-P</t>
  </si>
  <si>
    <t>32 NA-S</t>
  </si>
  <si>
    <t>32 NA-P</t>
  </si>
  <si>
    <t>33 NA-S</t>
  </si>
  <si>
    <t>33 NA-P</t>
  </si>
  <si>
    <t>35 NA-S</t>
  </si>
  <si>
    <t>35 NA-P</t>
  </si>
  <si>
    <t>36 NA-S</t>
  </si>
  <si>
    <t>36 NA-P</t>
  </si>
  <si>
    <t>37 NA-S</t>
  </si>
  <si>
    <t>37 NA-P</t>
  </si>
  <si>
    <t>39 NA-S</t>
  </si>
  <si>
    <t>39 NA-P</t>
  </si>
  <si>
    <t>sample lost</t>
  </si>
  <si>
    <t>δ56Fe measured ± 1σ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name val="Microsoft Sans Serif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164" fontId="1" fillId="0" borderId="0" xfId="0" applyNumberFormat="1" applyFont="1"/>
    <xf numFmtId="164" fontId="3" fillId="0" borderId="0" xfId="0" applyNumberFormat="1" applyFont="1"/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right"/>
    </xf>
    <xf numFmtId="0" fontId="1" fillId="0" borderId="0" xfId="0" quotePrefix="1" applyFont="1" applyAlignment="1">
      <alignment vertical="center"/>
    </xf>
    <xf numFmtId="165" fontId="2" fillId="0" borderId="0" xfId="0" quotePrefix="1" applyNumberFormat="1" applyFont="1"/>
    <xf numFmtId="0" fontId="4" fillId="0" borderId="0" xfId="0" applyFont="1" applyBorder="1" applyAlignment="1">
      <alignment horizontal="right" vertical="top"/>
    </xf>
    <xf numFmtId="0" fontId="4" fillId="2" borderId="0" xfId="0" applyFont="1" applyFill="1" applyBorder="1" applyAlignment="1">
      <alignment horizontal="right" vertical="top"/>
    </xf>
    <xf numFmtId="0" fontId="4" fillId="0" borderId="0" xfId="0" applyFont="1" applyBorder="1" applyAlignment="1">
      <alignment horizontal="left" vertical="top"/>
    </xf>
    <xf numFmtId="0" fontId="0" fillId="0" borderId="0" xfId="0" applyBorder="1"/>
    <xf numFmtId="0" fontId="1" fillId="0" borderId="0" xfId="0" applyFont="1" applyBorder="1"/>
    <xf numFmtId="165" fontId="4" fillId="2" borderId="0" xfId="0" applyNumberFormat="1" applyFont="1" applyFill="1" applyBorder="1" applyAlignment="1">
      <alignment horizontal="right" vertical="top"/>
    </xf>
    <xf numFmtId="166" fontId="4" fillId="2" borderId="0" xfId="0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1" fillId="0" borderId="0" xfId="0" applyFont="1" applyFill="1" applyBorder="1"/>
    <xf numFmtId="0" fontId="4" fillId="0" borderId="0" xfId="0" applyFont="1" applyFill="1" applyBorder="1" applyAlignment="1">
      <alignment horizontal="right" vertical="top"/>
    </xf>
    <xf numFmtId="166" fontId="4" fillId="0" borderId="0" xfId="0" applyNumberFormat="1" applyFont="1" applyFill="1" applyBorder="1" applyAlignment="1">
      <alignment horizontal="right" vertical="top"/>
    </xf>
    <xf numFmtId="165" fontId="4" fillId="0" borderId="0" xfId="0" applyNumberFormat="1" applyFont="1" applyFill="1" applyBorder="1" applyAlignment="1">
      <alignment horizontal="right" vertical="top"/>
    </xf>
    <xf numFmtId="1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6" fillId="0" borderId="0" xfId="1"/>
    <xf numFmtId="0" fontId="4" fillId="0" borderId="1" xfId="1" applyFont="1" applyBorder="1" applyAlignment="1">
      <alignment horizontal="left" vertical="top"/>
    </xf>
    <xf numFmtId="0" fontId="4" fillId="0" borderId="1" xfId="1" applyFont="1" applyBorder="1" applyAlignment="1">
      <alignment horizontal="right" vertical="top"/>
    </xf>
    <xf numFmtId="164" fontId="6" fillId="0" borderId="0" xfId="1" applyNumberFormat="1"/>
  </cellXfs>
  <cellStyles count="2">
    <cellStyle name="Normal" xfId="0" builtinId="0"/>
    <cellStyle name="Normal 2" xfId="1" xr:uid="{4D060CBF-5776-CD41-84DA-6DDF784596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9F1C-2850-EE45-8B1E-C2773CE28C18}">
  <dimension ref="A1:AA23"/>
  <sheetViews>
    <sheetView tabSelected="1" zoomScale="101" workbookViewId="0">
      <selection activeCell="I5" sqref="I5"/>
    </sheetView>
  </sheetViews>
  <sheetFormatPr baseColWidth="10" defaultRowHeight="16" x14ac:dyDescent="0.2"/>
  <cols>
    <col min="1" max="1" width="25.6640625" customWidth="1"/>
    <col min="2" max="2" width="14.83203125" customWidth="1"/>
    <col min="3" max="3" width="9" customWidth="1"/>
  </cols>
  <sheetData>
    <row r="1" spans="1:27" x14ac:dyDescent="0.2">
      <c r="A1" s="1" t="s">
        <v>0</v>
      </c>
      <c r="B1" s="1"/>
      <c r="C1" s="1"/>
      <c r="D1" s="2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1"/>
      <c r="AA1" s="1"/>
    </row>
    <row r="2" spans="1:27" x14ac:dyDescent="0.2">
      <c r="A2" s="1" t="s">
        <v>74</v>
      </c>
      <c r="B2" s="1"/>
      <c r="C2" s="1"/>
      <c r="D2" s="2"/>
      <c r="E2" s="3"/>
      <c r="F2" s="3"/>
      <c r="G2" s="3"/>
      <c r="H2" s="3"/>
      <c r="I2" s="4">
        <v>66.166771638304695</v>
      </c>
      <c r="J2" s="4">
        <v>127.700607380118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1"/>
      <c r="AA2" s="1"/>
    </row>
    <row r="3" spans="1:27" x14ac:dyDescent="0.2">
      <c r="A3" s="1" t="s">
        <v>74</v>
      </c>
      <c r="B3" s="1"/>
      <c r="C3" s="1"/>
      <c r="D3" s="2"/>
      <c r="E3" s="3"/>
      <c r="F3" s="3"/>
      <c r="G3" s="3"/>
      <c r="H3" s="3"/>
      <c r="I3" s="4">
        <v>81.426472002152906</v>
      </c>
      <c r="J3" s="4">
        <v>116.975212198856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1"/>
      <c r="AA3" s="1"/>
    </row>
    <row r="4" spans="1:27" x14ac:dyDescent="0.2">
      <c r="A4" s="1" t="s">
        <v>74</v>
      </c>
      <c r="B4" s="1"/>
      <c r="C4" s="1"/>
      <c r="D4" s="4">
        <v>100.667637221381</v>
      </c>
      <c r="E4" s="4">
        <v>14.632440448449399</v>
      </c>
      <c r="F4" s="4">
        <v>50.106305324563699</v>
      </c>
      <c r="G4" s="4">
        <v>70.790590116727799</v>
      </c>
      <c r="H4" s="4">
        <v>70.654908680683903</v>
      </c>
      <c r="I4" s="4">
        <v>86.304828447496007</v>
      </c>
      <c r="J4" s="4">
        <v>121.853068127123</v>
      </c>
      <c r="K4" s="4">
        <v>120.06663117196</v>
      </c>
      <c r="L4" s="4">
        <v>73.531892928724105</v>
      </c>
      <c r="M4" s="4">
        <v>67.675868210239003</v>
      </c>
      <c r="N4" s="4">
        <v>83.847886753010002</v>
      </c>
      <c r="O4" s="4">
        <v>83.483715285661802</v>
      </c>
      <c r="P4" s="4">
        <v>146.641976359892</v>
      </c>
      <c r="Q4" s="5">
        <v>18.642712413996101</v>
      </c>
      <c r="R4" s="4">
        <v>56.950290034494003</v>
      </c>
      <c r="S4" s="4">
        <v>13.5188604094977</v>
      </c>
      <c r="T4" s="4">
        <v>25.559617096158899</v>
      </c>
      <c r="U4" s="4">
        <v>24.170985918721598</v>
      </c>
      <c r="V4" s="5">
        <v>12.6229149672538</v>
      </c>
      <c r="W4" s="4">
        <v>13.990313314444601</v>
      </c>
      <c r="X4" s="4">
        <v>69.644923978464703</v>
      </c>
      <c r="Y4" s="4">
        <v>71.374849024447002</v>
      </c>
      <c r="Z4" s="1"/>
      <c r="AA4" s="1"/>
    </row>
    <row r="5" spans="1:27" x14ac:dyDescent="0.2">
      <c r="A5" s="1" t="s">
        <v>78</v>
      </c>
      <c r="B5" s="1"/>
      <c r="I5" s="25" t="s">
        <v>76</v>
      </c>
      <c r="J5" s="26" t="s">
        <v>77</v>
      </c>
      <c r="Z5" s="1"/>
      <c r="AA5" s="1"/>
    </row>
    <row r="6" spans="1:27" x14ac:dyDescent="0.2">
      <c r="A6" s="1" t="s">
        <v>75</v>
      </c>
      <c r="B6" s="1"/>
      <c r="C6" s="1"/>
      <c r="D6" s="6" t="s">
        <v>23</v>
      </c>
      <c r="E6" s="6" t="s">
        <v>24</v>
      </c>
      <c r="F6" s="6" t="s">
        <v>25</v>
      </c>
      <c r="G6" s="6" t="s">
        <v>26</v>
      </c>
      <c r="H6" s="6" t="s">
        <v>27</v>
      </c>
      <c r="I6" s="6" t="s">
        <v>28</v>
      </c>
      <c r="J6" s="6" t="s">
        <v>29</v>
      </c>
      <c r="K6" s="6" t="s">
        <v>30</v>
      </c>
      <c r="L6" s="6" t="s">
        <v>31</v>
      </c>
      <c r="M6" s="6" t="s">
        <v>32</v>
      </c>
      <c r="N6" s="6" t="s">
        <v>33</v>
      </c>
      <c r="O6" s="6" t="s">
        <v>34</v>
      </c>
      <c r="P6" s="6" t="s">
        <v>35</v>
      </c>
      <c r="Q6" s="6" t="s">
        <v>36</v>
      </c>
      <c r="R6" s="6" t="s">
        <v>37</v>
      </c>
      <c r="S6" s="6" t="s">
        <v>38</v>
      </c>
      <c r="T6" s="6" t="s">
        <v>39</v>
      </c>
      <c r="U6" s="6" t="s">
        <v>40</v>
      </c>
      <c r="V6" s="6" t="s">
        <v>41</v>
      </c>
      <c r="W6" s="6" t="s">
        <v>42</v>
      </c>
      <c r="X6" s="6" t="s">
        <v>43</v>
      </c>
      <c r="Y6" s="6" t="s">
        <v>44</v>
      </c>
      <c r="Z6" s="1"/>
      <c r="AA6" s="1"/>
    </row>
    <row r="7" spans="1:27" x14ac:dyDescent="0.2">
      <c r="A7" s="1"/>
      <c r="B7" s="1"/>
      <c r="C7" s="1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1"/>
      <c r="AA7" s="1"/>
    </row>
    <row r="8" spans="1:27" s="15" customFormat="1" x14ac:dyDescent="0.2">
      <c r="A8" s="14" t="s">
        <v>69</v>
      </c>
      <c r="C8" s="16"/>
      <c r="D8" s="12" t="s">
        <v>68</v>
      </c>
      <c r="E8" s="13" t="s">
        <v>68</v>
      </c>
      <c r="F8" s="12" t="s">
        <v>68</v>
      </c>
      <c r="G8" s="13" t="s">
        <v>68</v>
      </c>
      <c r="H8" s="12" t="s">
        <v>68</v>
      </c>
      <c r="I8" s="13" t="s">
        <v>68</v>
      </c>
      <c r="J8" s="12" t="s">
        <v>68</v>
      </c>
      <c r="K8" s="13" t="s">
        <v>68</v>
      </c>
      <c r="L8" s="12" t="s">
        <v>68</v>
      </c>
      <c r="M8" s="17">
        <v>1.6874293830631899E-2</v>
      </c>
      <c r="N8" s="12" t="s">
        <v>68</v>
      </c>
      <c r="O8" s="13" t="s">
        <v>68</v>
      </c>
      <c r="P8" s="12" t="s">
        <v>68</v>
      </c>
      <c r="Q8" s="13" t="s">
        <v>68</v>
      </c>
      <c r="R8" s="12" t="s">
        <v>68</v>
      </c>
      <c r="S8" s="12" t="s">
        <v>68</v>
      </c>
      <c r="T8" s="12" t="s">
        <v>68</v>
      </c>
      <c r="U8" s="13" t="s">
        <v>68</v>
      </c>
      <c r="V8" s="12" t="s">
        <v>68</v>
      </c>
      <c r="W8" s="17">
        <v>1.07838670015941E-3</v>
      </c>
      <c r="X8" s="12" t="s">
        <v>68</v>
      </c>
      <c r="Y8" s="13" t="s">
        <v>68</v>
      </c>
      <c r="Z8" s="16"/>
      <c r="AA8" s="16"/>
    </row>
    <row r="9" spans="1:27" s="15" customFormat="1" x14ac:dyDescent="0.2">
      <c r="A9" s="14" t="s">
        <v>70</v>
      </c>
      <c r="C9" s="16"/>
      <c r="D9" s="12" t="s">
        <v>68</v>
      </c>
      <c r="E9" s="13" t="s">
        <v>68</v>
      </c>
      <c r="F9" s="12" t="s">
        <v>68</v>
      </c>
      <c r="G9" s="13" t="s">
        <v>68</v>
      </c>
      <c r="H9" s="12" t="s">
        <v>68</v>
      </c>
      <c r="I9" s="13" t="s">
        <v>68</v>
      </c>
      <c r="J9" s="12" t="s">
        <v>68</v>
      </c>
      <c r="K9" s="13" t="s">
        <v>68</v>
      </c>
      <c r="L9" s="12" t="s">
        <v>68</v>
      </c>
      <c r="M9" s="13" t="s">
        <v>68</v>
      </c>
      <c r="N9" s="12" t="s">
        <v>68</v>
      </c>
      <c r="O9" s="13" t="s">
        <v>68</v>
      </c>
      <c r="P9" s="12" t="s">
        <v>68</v>
      </c>
      <c r="Q9" s="17">
        <v>8.4297167957073606E-5</v>
      </c>
      <c r="R9" s="12" t="s">
        <v>68</v>
      </c>
      <c r="S9" s="12" t="s">
        <v>68</v>
      </c>
      <c r="T9" s="12" t="s">
        <v>68</v>
      </c>
      <c r="U9" s="13" t="s">
        <v>68</v>
      </c>
      <c r="V9" s="12" t="s">
        <v>68</v>
      </c>
      <c r="W9" s="13" t="s">
        <v>68</v>
      </c>
      <c r="X9" s="12" t="s">
        <v>68</v>
      </c>
      <c r="Y9" s="13" t="s">
        <v>68</v>
      </c>
      <c r="Z9" s="16"/>
      <c r="AA9" s="16"/>
    </row>
    <row r="10" spans="1:27" s="15" customFormat="1" x14ac:dyDescent="0.2">
      <c r="A10" s="14" t="s">
        <v>71</v>
      </c>
      <c r="C10" s="16"/>
      <c r="D10" s="12" t="s">
        <v>68</v>
      </c>
      <c r="E10" s="13" t="s">
        <v>68</v>
      </c>
      <c r="F10" s="12" t="s">
        <v>68</v>
      </c>
      <c r="G10" s="13" t="s">
        <v>68</v>
      </c>
      <c r="H10" s="12" t="s">
        <v>68</v>
      </c>
      <c r="I10" s="18">
        <v>0.19417641147095699</v>
      </c>
      <c r="J10" s="12" t="s">
        <v>68</v>
      </c>
      <c r="K10" s="13" t="s">
        <v>68</v>
      </c>
      <c r="L10" s="12" t="s">
        <v>68</v>
      </c>
      <c r="M10" s="13" t="s">
        <v>68</v>
      </c>
      <c r="N10" s="12" t="s">
        <v>68</v>
      </c>
      <c r="O10" s="13" t="s">
        <v>68</v>
      </c>
      <c r="P10" s="12" t="s">
        <v>68</v>
      </c>
      <c r="Q10" s="17">
        <v>2.04162456896819E-3</v>
      </c>
      <c r="R10" s="12" t="s">
        <v>68</v>
      </c>
      <c r="S10" s="12" t="s">
        <v>68</v>
      </c>
      <c r="T10" s="12" t="s">
        <v>68</v>
      </c>
      <c r="U10" s="13" t="s">
        <v>68</v>
      </c>
      <c r="V10" s="12" t="s">
        <v>68</v>
      </c>
      <c r="W10" s="13" t="s">
        <v>68</v>
      </c>
      <c r="X10" s="12" t="s">
        <v>68</v>
      </c>
      <c r="Y10" s="13" t="s">
        <v>68</v>
      </c>
      <c r="Z10" s="16"/>
    </row>
    <row r="11" spans="1:27" s="15" customFormat="1" x14ac:dyDescent="0.2">
      <c r="A11" s="14" t="s">
        <v>72</v>
      </c>
      <c r="C11" s="16"/>
      <c r="D11" s="12" t="s">
        <v>68</v>
      </c>
      <c r="E11" s="13" t="s">
        <v>68</v>
      </c>
      <c r="F11" s="12" t="s">
        <v>68</v>
      </c>
      <c r="G11" s="13" t="s">
        <v>68</v>
      </c>
      <c r="H11" s="12" t="s">
        <v>68</v>
      </c>
      <c r="I11" s="18">
        <v>8.1409019807865801E-2</v>
      </c>
      <c r="J11" s="12" t="s">
        <v>68</v>
      </c>
      <c r="K11" s="13" t="s">
        <v>68</v>
      </c>
      <c r="L11" s="12" t="s">
        <v>68</v>
      </c>
      <c r="M11" s="13" t="s">
        <v>68</v>
      </c>
      <c r="N11" s="12" t="s">
        <v>68</v>
      </c>
      <c r="O11" s="13" t="s">
        <v>68</v>
      </c>
      <c r="P11" s="12" t="s">
        <v>68</v>
      </c>
      <c r="Q11" s="17">
        <v>2.0672879807540301E-4</v>
      </c>
      <c r="R11" s="12" t="s">
        <v>68</v>
      </c>
      <c r="S11" s="12" t="s">
        <v>68</v>
      </c>
      <c r="T11" s="12" t="s">
        <v>68</v>
      </c>
      <c r="U11" s="13" t="s">
        <v>68</v>
      </c>
      <c r="V11" s="12" t="s">
        <v>68</v>
      </c>
      <c r="W11" s="13" t="s">
        <v>68</v>
      </c>
      <c r="X11" s="12" t="s">
        <v>68</v>
      </c>
      <c r="Y11" s="13" t="s">
        <v>68</v>
      </c>
      <c r="Z11" s="16"/>
      <c r="AA11" s="16"/>
    </row>
    <row r="12" spans="1:27" s="15" customFormat="1" x14ac:dyDescent="0.2">
      <c r="A12" s="14" t="s">
        <v>73</v>
      </c>
      <c r="C12" s="16"/>
      <c r="D12" s="12" t="s">
        <v>68</v>
      </c>
      <c r="E12" s="13" t="s">
        <v>68</v>
      </c>
      <c r="F12" s="12" t="s">
        <v>68</v>
      </c>
      <c r="G12" s="13" t="s">
        <v>68</v>
      </c>
      <c r="H12" s="12" t="s">
        <v>68</v>
      </c>
      <c r="I12" s="18">
        <v>5.6770281469192302E-2</v>
      </c>
      <c r="J12" s="12" t="s">
        <v>68</v>
      </c>
      <c r="K12" s="13" t="s">
        <v>68</v>
      </c>
      <c r="L12" s="12" t="s">
        <v>68</v>
      </c>
      <c r="M12" s="13" t="s">
        <v>68</v>
      </c>
      <c r="N12" s="12" t="s">
        <v>68</v>
      </c>
      <c r="O12" s="13" t="s">
        <v>68</v>
      </c>
      <c r="P12" s="12" t="s">
        <v>68</v>
      </c>
      <c r="Q12" s="17">
        <v>2.63949107130912E-3</v>
      </c>
      <c r="R12" s="12" t="s">
        <v>68</v>
      </c>
      <c r="S12" s="12" t="s">
        <v>68</v>
      </c>
      <c r="T12" s="12" t="s">
        <v>68</v>
      </c>
      <c r="U12" s="13" t="s">
        <v>68</v>
      </c>
      <c r="V12" s="12" t="s">
        <v>68</v>
      </c>
      <c r="W12" s="13" t="s">
        <v>68</v>
      </c>
      <c r="X12" s="12" t="s">
        <v>68</v>
      </c>
      <c r="Y12" s="13" t="s">
        <v>68</v>
      </c>
      <c r="Z12" s="16"/>
      <c r="AA12" s="16"/>
    </row>
    <row r="13" spans="1:27" s="20" customFormat="1" x14ac:dyDescent="0.2">
      <c r="A13" s="19"/>
      <c r="C13" s="21"/>
      <c r="D13" s="22"/>
      <c r="E13" s="22"/>
      <c r="F13" s="22"/>
      <c r="G13" s="22"/>
      <c r="H13" s="22"/>
      <c r="I13" s="23"/>
      <c r="J13" s="22"/>
      <c r="K13" s="22"/>
      <c r="L13" s="22"/>
      <c r="M13" s="22"/>
      <c r="N13" s="22"/>
      <c r="O13" s="22"/>
      <c r="P13" s="22"/>
      <c r="Q13" s="24"/>
      <c r="R13" s="22"/>
      <c r="S13" s="22"/>
      <c r="T13" s="22"/>
      <c r="U13" s="22"/>
      <c r="V13" s="22"/>
      <c r="W13" s="22"/>
      <c r="X13" s="22"/>
      <c r="Y13" s="22"/>
      <c r="Z13" s="21"/>
      <c r="AA13" s="21"/>
    </row>
    <row r="14" spans="1:27" s="20" customFormat="1" x14ac:dyDescent="0.2">
      <c r="A14" s="19"/>
      <c r="C14" s="21"/>
      <c r="D14" s="22"/>
      <c r="E14" s="22"/>
      <c r="F14" s="22"/>
      <c r="G14" s="22"/>
      <c r="H14" s="22"/>
      <c r="I14" s="23"/>
      <c r="J14" s="22"/>
      <c r="K14" s="22"/>
      <c r="L14" s="22"/>
      <c r="M14" s="22"/>
      <c r="N14" s="22"/>
      <c r="O14" s="22"/>
      <c r="P14" s="22"/>
      <c r="Q14" s="24"/>
      <c r="R14" s="22"/>
      <c r="S14" s="22"/>
      <c r="T14" s="22"/>
      <c r="U14" s="22"/>
      <c r="V14" s="22"/>
      <c r="W14" s="22"/>
      <c r="X14" s="22"/>
      <c r="Y14" s="22"/>
      <c r="Z14" s="21"/>
      <c r="AA14" s="21"/>
    </row>
    <row r="15" spans="1:27" x14ac:dyDescent="0.2">
      <c r="A15" s="1"/>
      <c r="B15" s="1"/>
      <c r="C15" s="1"/>
      <c r="D15" s="1"/>
      <c r="E15" s="1"/>
      <c r="F15" s="1"/>
      <c r="G15" s="1"/>
      <c r="H15" s="7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2">
      <c r="A16" s="1"/>
      <c r="B16" s="1" t="s">
        <v>46</v>
      </c>
      <c r="C16" s="1"/>
      <c r="D16" s="1" t="s">
        <v>47</v>
      </c>
      <c r="E16" s="1"/>
      <c r="F16" s="1" t="s">
        <v>161</v>
      </c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x14ac:dyDescent="0.2">
      <c r="A17" s="1" t="s">
        <v>45</v>
      </c>
      <c r="B17" s="8" t="s">
        <v>48</v>
      </c>
      <c r="C17" s="7" t="s">
        <v>49</v>
      </c>
      <c r="D17" s="1" t="s">
        <v>50</v>
      </c>
      <c r="E17" s="1"/>
      <c r="F17" s="9" t="s">
        <v>51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spans="1:27" x14ac:dyDescent="0.2">
      <c r="A18" s="1" t="s">
        <v>52</v>
      </c>
      <c r="B18" s="1" t="s">
        <v>53</v>
      </c>
      <c r="C18" s="1" t="s">
        <v>54</v>
      </c>
      <c r="D18" s="10" t="s">
        <v>55</v>
      </c>
      <c r="E18" s="1"/>
      <c r="F18" s="11" t="s">
        <v>56</v>
      </c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spans="1:27" x14ac:dyDescent="0.2">
      <c r="A19" s="1" t="s">
        <v>57</v>
      </c>
      <c r="B19" s="1" t="s">
        <v>53</v>
      </c>
      <c r="C19" s="1" t="s">
        <v>54</v>
      </c>
      <c r="D19" s="10" t="s">
        <v>58</v>
      </c>
      <c r="E19" s="1"/>
      <c r="F19" s="11" t="s">
        <v>59</v>
      </c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spans="1:27" x14ac:dyDescent="0.2">
      <c r="A20" s="1" t="s">
        <v>60</v>
      </c>
      <c r="B20" s="1" t="s">
        <v>53</v>
      </c>
      <c r="C20" s="1" t="s">
        <v>61</v>
      </c>
      <c r="D20" s="10" t="s">
        <v>62</v>
      </c>
      <c r="E20" s="7"/>
      <c r="F20" s="11" t="s">
        <v>63</v>
      </c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spans="1:27" x14ac:dyDescent="0.2">
      <c r="A21" s="1" t="s">
        <v>64</v>
      </c>
      <c r="B21" s="1" t="s">
        <v>65</v>
      </c>
      <c r="C21" s="1" t="s">
        <v>61</v>
      </c>
      <c r="D21" s="10" t="s">
        <v>66</v>
      </c>
      <c r="E21" s="7"/>
      <c r="F21" s="11" t="s">
        <v>67</v>
      </c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spans="1:27" x14ac:dyDescent="0.2">
      <c r="A22" s="1"/>
      <c r="B22" s="1"/>
      <c r="C22" s="1"/>
      <c r="D22" s="7"/>
      <c r="E22" s="1"/>
      <c r="F22" s="1"/>
      <c r="G22" s="1"/>
      <c r="H22" s="1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spans="1:27" x14ac:dyDescent="0.2">
      <c r="A23" s="1"/>
      <c r="B23" s="1"/>
      <c r="C23" s="1"/>
      <c r="D23" s="7"/>
      <c r="E23" s="1"/>
      <c r="F23" s="1"/>
      <c r="G23" s="1"/>
      <c r="H23" s="1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1CC3F-A492-7948-8D27-2B1C41EF5F02}">
  <dimension ref="A1:E41"/>
  <sheetViews>
    <sheetView workbookViewId="0">
      <selection activeCell="G20" sqref="G20"/>
    </sheetView>
  </sheetViews>
  <sheetFormatPr baseColWidth="10" defaultRowHeight="15" x14ac:dyDescent="0.2"/>
  <cols>
    <col min="1" max="1" width="14.33203125" style="27" customWidth="1"/>
    <col min="2" max="3" width="10.83203125" style="27"/>
    <col min="4" max="4" width="14.1640625" style="27" customWidth="1"/>
    <col min="5" max="16384" width="10.83203125" style="27"/>
  </cols>
  <sheetData>
    <row r="1" spans="1:5" x14ac:dyDescent="0.2">
      <c r="A1" s="27" t="s">
        <v>79</v>
      </c>
    </row>
    <row r="3" spans="1:5" x14ac:dyDescent="0.2">
      <c r="A3" s="27" t="s">
        <v>80</v>
      </c>
      <c r="B3" s="27" t="s">
        <v>81</v>
      </c>
      <c r="C3" s="27" t="s">
        <v>82</v>
      </c>
      <c r="D3" s="27" t="s">
        <v>81</v>
      </c>
      <c r="E3" s="27" t="s">
        <v>83</v>
      </c>
    </row>
    <row r="4" spans="1:5" x14ac:dyDescent="0.2">
      <c r="A4" s="28" t="s">
        <v>84</v>
      </c>
      <c r="B4" s="29">
        <v>0</v>
      </c>
      <c r="C4" s="28" t="s">
        <v>85</v>
      </c>
      <c r="D4" s="29">
        <v>200.945850364911</v>
      </c>
      <c r="E4" s="30">
        <f t="shared" ref="E4:E18" si="0">100*D4/(D4+B4)</f>
        <v>100</v>
      </c>
    </row>
    <row r="5" spans="1:5" x14ac:dyDescent="0.2">
      <c r="A5" s="28" t="s">
        <v>86</v>
      </c>
      <c r="B5" s="29">
        <v>5.8386545770768601</v>
      </c>
      <c r="C5" s="28" t="s">
        <v>87</v>
      </c>
      <c r="D5" s="29">
        <v>508.22375525275999</v>
      </c>
      <c r="E5" s="30">
        <f t="shared" si="0"/>
        <v>98.864212892164304</v>
      </c>
    </row>
    <row r="6" spans="1:5" x14ac:dyDescent="0.2">
      <c r="A6" s="28" t="s">
        <v>88</v>
      </c>
      <c r="B6" s="29">
        <v>0</v>
      </c>
      <c r="C6" s="28" t="s">
        <v>89</v>
      </c>
      <c r="D6" s="29">
        <v>557.77493002498295</v>
      </c>
      <c r="E6" s="30">
        <f t="shared" si="0"/>
        <v>100</v>
      </c>
    </row>
    <row r="7" spans="1:5" x14ac:dyDescent="0.2">
      <c r="A7" s="28" t="s">
        <v>90</v>
      </c>
      <c r="B7" s="29">
        <v>0</v>
      </c>
      <c r="C7" s="28" t="s">
        <v>91</v>
      </c>
      <c r="D7" s="29">
        <v>3474.81013028904</v>
      </c>
      <c r="E7" s="30">
        <f t="shared" si="0"/>
        <v>100</v>
      </c>
    </row>
    <row r="8" spans="1:5" x14ac:dyDescent="0.2">
      <c r="A8" s="28" t="s">
        <v>92</v>
      </c>
      <c r="B8" s="29">
        <v>0.72109206970587003</v>
      </c>
      <c r="C8" s="28" t="s">
        <v>93</v>
      </c>
      <c r="D8" s="29">
        <v>1892.489272987</v>
      </c>
      <c r="E8" s="30">
        <f t="shared" si="0"/>
        <v>99.961911677486285</v>
      </c>
    </row>
    <row r="9" spans="1:5" x14ac:dyDescent="0.2">
      <c r="A9" s="28" t="s">
        <v>94</v>
      </c>
      <c r="B9" s="29">
        <v>0</v>
      </c>
      <c r="C9" s="28" t="s">
        <v>95</v>
      </c>
      <c r="D9" s="29">
        <v>1354.4788716969099</v>
      </c>
      <c r="E9" s="30">
        <f t="shared" si="0"/>
        <v>99.999999999999986</v>
      </c>
    </row>
    <row r="10" spans="1:5" x14ac:dyDescent="0.2">
      <c r="A10" s="28" t="s">
        <v>96</v>
      </c>
      <c r="B10" s="29">
        <v>0</v>
      </c>
      <c r="C10" s="28" t="s">
        <v>97</v>
      </c>
      <c r="D10" s="29">
        <v>2208.3805164258101</v>
      </c>
      <c r="E10" s="30">
        <f t="shared" si="0"/>
        <v>100</v>
      </c>
    </row>
    <row r="11" spans="1:5" x14ac:dyDescent="0.2">
      <c r="A11" s="28" t="s">
        <v>98</v>
      </c>
      <c r="B11" s="29">
        <v>0</v>
      </c>
      <c r="C11" s="28" t="s">
        <v>99</v>
      </c>
      <c r="D11" s="29">
        <v>5104.6517684067803</v>
      </c>
      <c r="E11" s="30">
        <f t="shared" si="0"/>
        <v>100</v>
      </c>
    </row>
    <row r="12" spans="1:5" x14ac:dyDescent="0.2">
      <c r="A12" s="28" t="s">
        <v>100</v>
      </c>
      <c r="B12" s="29">
        <v>0</v>
      </c>
      <c r="C12" s="28" t="s">
        <v>101</v>
      </c>
      <c r="D12" s="29">
        <v>893.87944119318502</v>
      </c>
      <c r="E12" s="30">
        <f t="shared" si="0"/>
        <v>100</v>
      </c>
    </row>
    <row r="13" spans="1:5" x14ac:dyDescent="0.2">
      <c r="A13" s="28" t="s">
        <v>102</v>
      </c>
      <c r="B13" s="29">
        <v>0</v>
      </c>
      <c r="C13" s="28" t="s">
        <v>103</v>
      </c>
      <c r="D13" s="29">
        <v>1336.2910167545699</v>
      </c>
      <c r="E13" s="30">
        <f t="shared" si="0"/>
        <v>100.00000000000001</v>
      </c>
    </row>
    <row r="14" spans="1:5" x14ac:dyDescent="0.2">
      <c r="A14" s="28" t="s">
        <v>104</v>
      </c>
      <c r="B14" s="29">
        <v>0</v>
      </c>
      <c r="C14" s="28" t="s">
        <v>105</v>
      </c>
      <c r="D14" s="29">
        <v>770.23468556195496</v>
      </c>
      <c r="E14" s="30">
        <f t="shared" si="0"/>
        <v>100</v>
      </c>
    </row>
    <row r="15" spans="1:5" x14ac:dyDescent="0.2">
      <c r="A15" s="28" t="s">
        <v>106</v>
      </c>
      <c r="B15" s="29">
        <v>0</v>
      </c>
      <c r="C15" s="28" t="s">
        <v>107</v>
      </c>
      <c r="D15" s="29">
        <v>1108.0341934010801</v>
      </c>
      <c r="E15" s="30">
        <f t="shared" si="0"/>
        <v>100</v>
      </c>
    </row>
    <row r="16" spans="1:5" x14ac:dyDescent="0.2">
      <c r="A16" s="28" t="s">
        <v>108</v>
      </c>
      <c r="B16" s="29">
        <v>1.2608082200850299</v>
      </c>
      <c r="C16" s="28" t="s">
        <v>109</v>
      </c>
      <c r="D16" s="29">
        <v>743.97791813542005</v>
      </c>
      <c r="E16" s="30">
        <f t="shared" si="0"/>
        <v>99.830818209588912</v>
      </c>
    </row>
    <row r="17" spans="1:5" x14ac:dyDescent="0.2">
      <c r="A17" s="28" t="s">
        <v>110</v>
      </c>
      <c r="B17" s="29">
        <v>2.3989114876349702</v>
      </c>
      <c r="C17" s="28" t="s">
        <v>111</v>
      </c>
      <c r="D17" s="29">
        <v>597.05306997906996</v>
      </c>
      <c r="E17" s="30">
        <f t="shared" si="0"/>
        <v>99.59981590489275</v>
      </c>
    </row>
    <row r="18" spans="1:5" x14ac:dyDescent="0.2">
      <c r="A18" s="28" t="s">
        <v>112</v>
      </c>
      <c r="B18" s="29">
        <v>6.4786952756679197</v>
      </c>
      <c r="C18" s="28" t="s">
        <v>113</v>
      </c>
      <c r="D18" s="29">
        <v>1829.56561317202</v>
      </c>
      <c r="E18" s="30">
        <f t="shared" si="0"/>
        <v>99.647138402605037</v>
      </c>
    </row>
    <row r="19" spans="1:5" x14ac:dyDescent="0.2">
      <c r="A19" s="28" t="s">
        <v>114</v>
      </c>
      <c r="B19" s="29">
        <v>1303.9603752826599</v>
      </c>
      <c r="C19" s="28" t="s">
        <v>115</v>
      </c>
      <c r="D19" s="29">
        <v>3.7311148477392901</v>
      </c>
      <c r="E19" s="30" t="s">
        <v>160</v>
      </c>
    </row>
    <row r="20" spans="1:5" x14ac:dyDescent="0.2">
      <c r="A20" s="28" t="s">
        <v>116</v>
      </c>
      <c r="B20" s="29">
        <v>12.5648206733254</v>
      </c>
      <c r="C20" s="28" t="s">
        <v>117</v>
      </c>
      <c r="D20" s="29">
        <v>3965.9215472353499</v>
      </c>
      <c r="E20" s="30">
        <f t="shared" ref="E20:E41" si="1">100*D20/(D20+B20)</f>
        <v>99.684180879073111</v>
      </c>
    </row>
    <row r="21" spans="1:5" x14ac:dyDescent="0.2">
      <c r="A21" s="28" t="s">
        <v>118</v>
      </c>
      <c r="B21" s="29">
        <v>0.981435828365114</v>
      </c>
      <c r="C21" s="28" t="s">
        <v>119</v>
      </c>
      <c r="D21" s="29">
        <v>542.90210403751496</v>
      </c>
      <c r="E21" s="30">
        <f t="shared" si="1"/>
        <v>99.819550371278538</v>
      </c>
    </row>
    <row r="22" spans="1:5" x14ac:dyDescent="0.2">
      <c r="A22" s="28" t="s">
        <v>120</v>
      </c>
      <c r="B22" s="29">
        <v>1.2466908779349599</v>
      </c>
      <c r="C22" s="28" t="s">
        <v>121</v>
      </c>
      <c r="D22" s="29">
        <v>869.16478760172197</v>
      </c>
      <c r="E22" s="30">
        <f t="shared" si="1"/>
        <v>99.856769940567347</v>
      </c>
    </row>
    <row r="23" spans="1:5" x14ac:dyDescent="0.2">
      <c r="A23" s="28" t="s">
        <v>122</v>
      </c>
      <c r="B23" s="29">
        <v>30.660614413111499</v>
      </c>
      <c r="C23" s="28" t="s">
        <v>123</v>
      </c>
      <c r="D23" s="29">
        <v>571.05114458824198</v>
      </c>
      <c r="E23" s="30">
        <f t="shared" si="1"/>
        <v>94.904434896868523</v>
      </c>
    </row>
    <row r="24" spans="1:5" x14ac:dyDescent="0.2">
      <c r="A24" s="28" t="s">
        <v>124</v>
      </c>
      <c r="B24" s="29">
        <v>10.499278043470399</v>
      </c>
      <c r="C24" s="28" t="s">
        <v>125</v>
      </c>
      <c r="D24" s="29">
        <v>2537.14237016897</v>
      </c>
      <c r="E24" s="30">
        <f t="shared" si="1"/>
        <v>99.587882461772551</v>
      </c>
    </row>
    <row r="25" spans="1:5" x14ac:dyDescent="0.2">
      <c r="A25" s="28" t="s">
        <v>126</v>
      </c>
      <c r="B25" s="29">
        <v>2.8077932613836998</v>
      </c>
      <c r="C25" s="28" t="s">
        <v>127</v>
      </c>
      <c r="D25" s="29">
        <v>763.123291566126</v>
      </c>
      <c r="E25" s="30">
        <f t="shared" si="1"/>
        <v>99.633414374086144</v>
      </c>
    </row>
    <row r="26" spans="1:5" x14ac:dyDescent="0.2">
      <c r="A26" s="28" t="s">
        <v>128</v>
      </c>
      <c r="B26" s="29">
        <v>138.214994422725</v>
      </c>
      <c r="C26" s="28" t="s">
        <v>129</v>
      </c>
      <c r="D26" s="29">
        <v>5567.6158964092801</v>
      </c>
      <c r="E26" s="30">
        <f t="shared" si="1"/>
        <v>97.577653508013952</v>
      </c>
    </row>
    <row r="27" spans="1:5" x14ac:dyDescent="0.2">
      <c r="A27" s="28" t="s">
        <v>130</v>
      </c>
      <c r="B27" s="29">
        <v>0.10273430313173799</v>
      </c>
      <c r="C27" s="28" t="s">
        <v>131</v>
      </c>
      <c r="D27" s="29">
        <v>626.60488184772896</v>
      </c>
      <c r="E27" s="30">
        <f t="shared" si="1"/>
        <v>99.983607299403403</v>
      </c>
    </row>
    <row r="28" spans="1:5" x14ac:dyDescent="0.2">
      <c r="A28" s="28" t="s">
        <v>132</v>
      </c>
      <c r="B28" s="29">
        <v>0</v>
      </c>
      <c r="C28" s="28" t="s">
        <v>133</v>
      </c>
      <c r="D28" s="29">
        <v>391.469342460934</v>
      </c>
      <c r="E28" s="30">
        <f t="shared" si="1"/>
        <v>100</v>
      </c>
    </row>
    <row r="29" spans="1:5" x14ac:dyDescent="0.2">
      <c r="A29" s="28" t="s">
        <v>134</v>
      </c>
      <c r="B29" s="29">
        <v>16.1271122419747</v>
      </c>
      <c r="C29" s="28" t="s">
        <v>135</v>
      </c>
      <c r="D29" s="29">
        <v>2635.56567062876</v>
      </c>
      <c r="E29" s="30">
        <f t="shared" si="1"/>
        <v>99.391818224714726</v>
      </c>
    </row>
    <row r="30" spans="1:5" x14ac:dyDescent="0.2">
      <c r="A30" s="28" t="s">
        <v>136</v>
      </c>
      <c r="B30" s="29">
        <v>6.84719083069223</v>
      </c>
      <c r="C30" s="28" t="s">
        <v>137</v>
      </c>
      <c r="D30" s="29">
        <v>10600.8436151726</v>
      </c>
      <c r="E30" s="30">
        <f t="shared" si="1"/>
        <v>99.935450693690868</v>
      </c>
    </row>
    <row r="31" spans="1:5" x14ac:dyDescent="0.2">
      <c r="A31" s="28" t="s">
        <v>138</v>
      </c>
      <c r="B31" s="29">
        <v>10.227964181227399</v>
      </c>
      <c r="C31" s="28" t="s">
        <v>139</v>
      </c>
      <c r="D31" s="29">
        <v>3838.2483058890798</v>
      </c>
      <c r="E31" s="30">
        <f t="shared" si="1"/>
        <v>99.734233409186629</v>
      </c>
    </row>
    <row r="32" spans="1:5" x14ac:dyDescent="0.2">
      <c r="A32" s="28" t="s">
        <v>140</v>
      </c>
      <c r="B32" s="29">
        <v>7.7483724340724498</v>
      </c>
      <c r="C32" s="28" t="s">
        <v>141</v>
      </c>
      <c r="D32" s="29">
        <v>1847.5993397263201</v>
      </c>
      <c r="E32" s="30">
        <f t="shared" si="1"/>
        <v>99.582376263851373</v>
      </c>
    </row>
    <row r="33" spans="1:5" x14ac:dyDescent="0.2">
      <c r="A33" s="28" t="s">
        <v>142</v>
      </c>
      <c r="B33" s="29">
        <v>2.0727867216339799</v>
      </c>
      <c r="C33" s="28" t="s">
        <v>143</v>
      </c>
      <c r="D33" s="29">
        <v>1267.7767768159599</v>
      </c>
      <c r="E33" s="30">
        <f t="shared" si="1"/>
        <v>99.836769111778921</v>
      </c>
    </row>
    <row r="34" spans="1:5" x14ac:dyDescent="0.2">
      <c r="A34" s="28" t="s">
        <v>144</v>
      </c>
      <c r="B34" s="29">
        <v>0</v>
      </c>
      <c r="C34" s="28" t="s">
        <v>145</v>
      </c>
      <c r="D34" s="29">
        <v>1175.55790291573</v>
      </c>
      <c r="E34" s="30">
        <f t="shared" si="1"/>
        <v>100</v>
      </c>
    </row>
    <row r="35" spans="1:5" x14ac:dyDescent="0.2">
      <c r="A35" s="28" t="s">
        <v>146</v>
      </c>
      <c r="B35" s="29">
        <v>6.7037303411242002</v>
      </c>
      <c r="C35" s="28" t="s">
        <v>147</v>
      </c>
      <c r="D35" s="29">
        <v>3052.5429977704998</v>
      </c>
      <c r="E35" s="30">
        <f t="shared" si="1"/>
        <v>99.780869902400369</v>
      </c>
    </row>
    <row r="36" spans="1:5" x14ac:dyDescent="0.2">
      <c r="A36" s="28" t="s">
        <v>148</v>
      </c>
      <c r="B36" s="29">
        <v>9.81886361242106</v>
      </c>
      <c r="C36" s="28" t="s">
        <v>149</v>
      </c>
      <c r="D36" s="29">
        <v>2970.21425734073</v>
      </c>
      <c r="E36" s="30">
        <f t="shared" si="1"/>
        <v>99.670511594539576</v>
      </c>
    </row>
    <row r="37" spans="1:5" x14ac:dyDescent="0.2">
      <c r="A37" s="28" t="s">
        <v>150</v>
      </c>
      <c r="B37" s="29">
        <v>0</v>
      </c>
      <c r="C37" s="28" t="s">
        <v>151</v>
      </c>
      <c r="D37" s="29">
        <v>937.43342635600902</v>
      </c>
      <c r="E37" s="30">
        <f t="shared" si="1"/>
        <v>100</v>
      </c>
    </row>
    <row r="38" spans="1:5" x14ac:dyDescent="0.2">
      <c r="A38" s="28" t="s">
        <v>152</v>
      </c>
      <c r="B38" s="29">
        <v>0</v>
      </c>
      <c r="C38" s="28" t="s">
        <v>153</v>
      </c>
      <c r="D38" s="29">
        <v>1654.83053553428</v>
      </c>
      <c r="E38" s="30">
        <f t="shared" si="1"/>
        <v>100</v>
      </c>
    </row>
    <row r="39" spans="1:5" x14ac:dyDescent="0.2">
      <c r="A39" s="28" t="s">
        <v>154</v>
      </c>
      <c r="B39" s="29">
        <v>0</v>
      </c>
      <c r="C39" s="28" t="s">
        <v>155</v>
      </c>
      <c r="D39" s="29">
        <v>5544.9757713291001</v>
      </c>
      <c r="E39" s="30">
        <f t="shared" si="1"/>
        <v>100</v>
      </c>
    </row>
    <row r="40" spans="1:5" x14ac:dyDescent="0.2">
      <c r="A40" s="28" t="s">
        <v>156</v>
      </c>
      <c r="B40" s="29">
        <v>8.0827805235444998</v>
      </c>
      <c r="C40" s="28" t="s">
        <v>157</v>
      </c>
      <c r="D40" s="29">
        <v>3422.56123545422</v>
      </c>
      <c r="E40" s="30">
        <f t="shared" si="1"/>
        <v>99.764394659256396</v>
      </c>
    </row>
    <row r="41" spans="1:5" x14ac:dyDescent="0.2">
      <c r="A41" s="28" t="s">
        <v>158</v>
      </c>
      <c r="B41" s="29">
        <v>0</v>
      </c>
      <c r="C41" s="28" t="s">
        <v>159</v>
      </c>
      <c r="D41" s="29">
        <v>1541.81708829079</v>
      </c>
      <c r="E41" s="30">
        <f t="shared" si="1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ards</vt:lpstr>
      <vt:lpstr>% Fe re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Ordoñez</dc:creator>
  <cp:lastModifiedBy>Luis Ordoñez</cp:lastModifiedBy>
  <dcterms:created xsi:type="dcterms:W3CDTF">2021-04-13T21:29:03Z</dcterms:created>
  <dcterms:modified xsi:type="dcterms:W3CDTF">2021-11-09T12:24:30Z</dcterms:modified>
</cp:coreProperties>
</file>